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贵州大学文件\董瑞研究生工作汇报\本科生\lncRNA文章\lncRNA文章 投稿\table\"/>
    </mc:Choice>
  </mc:AlternateContent>
  <xr:revisionPtr revIDLastSave="0" documentId="13_ncr:1_{24B3F810-02CE-4823-83D3-53A782751CD0}" xr6:coauthVersionLast="47" xr6:coauthVersionMax="47" xr10:uidLastSave="{00000000-0000-0000-0000-000000000000}"/>
  <bookViews>
    <workbookView xWindow="-90" yWindow="-90" windowWidth="19380" windowHeight="1158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21">
  <si>
    <t>Gene ID</t>
    <phoneticPr fontId="2" type="noConversion"/>
  </si>
  <si>
    <t>Forward primer (5' to 3')</t>
    <phoneticPr fontId="2" type="noConversion"/>
  </si>
  <si>
    <t>Reverse primer (3' to 5')</t>
    <phoneticPr fontId="2" type="noConversion"/>
  </si>
  <si>
    <t>MSTRG.12506.5</t>
  </si>
  <si>
    <t>gagctgtacaagtaaATGGCTAAGCGTTTGATTCCAAC</t>
  </si>
  <si>
    <t>taagggactgaccacccgggTCATATCTCAACTGATTTAGTTAAC</t>
  </si>
  <si>
    <t>MSTRG.34338.20</t>
    <phoneticPr fontId="2" type="noConversion"/>
  </si>
  <si>
    <t>gagctgtacaagtaaAAGTTGACTAGTCAATGAGGTGATAG</t>
  </si>
  <si>
    <t>taagggactgaccacccgggATGACCTTATCAAACATAGAAGGAT</t>
  </si>
  <si>
    <t>AATCGTCGTGTCTGCAGCTGCACAGCGGCGGAGCGGTGTCTCCTGTGCTTGAGTTGTGAGTTCTTTTAGTTCAATTCCTCACATGTTCAGCTCTCCATCAGGAAGAGAAGCAAATGGCTAAGCGTTTGATTCCAACCTTCAATTGCATCCTTGCTGAAAAAATTGTCCCTCCTTCCAAGACCTCCGCCGGTGTTCTCCTCCCAGAGAAGACTTCCCAGCTTAAATGTGGGTTAACTAAATCAGTTGAGATATGATGTTTGAAATGTGGGTTAACTAAATCAGATTTGAATTATCGTCTGACTAGTATTGTTATGTGATGTTAATTTCTGGATGTTTCTTGATAATAGATTTTTGAAATCACCTTAAATAGTTTGTTTACTAATGGTGTCCTATTGTCAATTGTCGTCATTTTCATTTAATATTTTAATCCTTTCTATCTCATATTCTTTGAAATCGTCGAAGTTTATTTATAAAAAATATTAATCATGATTTAAAAAATTTTGATTGTGAAAAATCCTTCGAATAAAGTCTTAAAGCCTTAAAAAGTCAACAATCACAGTCTTTTAAAATCAATAAAATAGATCCCCTTAAACCTGTTAAATATTAAGATCAAATAAGCTCTGCATGCGAGTGATGAGCATGTTAACGAAAAGTTGTAAAAAATTGTTTTTGGATTCAGGACATGAATTTGGCGATCAATTGGTTTGGACTTGAATCTAAATATAATGATTGGTTTATTCTCAACAAATCTCTCATTAAAATGATCAGCACATGGTTCATAAGGTTTGAATCAAATACATACATTTAGATCAGGTGGCTGTTCACATGGGAAGGTATAAAACCTTCCCACCATGGGAAAATTTGTTTTAGCCATTAGATTAATTTGGAAACACCATCTTATCATACACTTGTAACACTGTATTATTTCTTTTACACCTCCCACCACCCTTCTCTCTCCTCCCCACCACCAACAACATCAAAACACACCACCAATTCTCCTCCCACCACGCCAGTTTTGCAATAGCTTGAATGACACAGGTCTTCTCAAACAGCTCTCATTCATGAATCTCCGAGTATCTTCTCCAACATTATAGTTTTTTAATTAATTTTTCATATAATTTTCCTTGCCACTGCTTGTTTTATAAGGTTGGCAGGAACCTTTTGTTTGGTTGTAACAGCTAGCTCTTTTAGCACTTCCGGTGCTTAGCACTTTTGATTGATATGATGGGTAAATCTGCAATTTTATTACTTGTGAGTAG</t>
    <phoneticPr fontId="2" type="noConversion"/>
  </si>
  <si>
    <t>AAGTTGACTAGTCAATGAGGTGATAGTTCGTCCGGATGACGTACCTCCGCAAACCCGATCTGAGAAATTCAAGTTTCTGCATCCTTCTATGTTTGATAAGGTCATTTTGAACGGTCGGATTGAACGTGGCTGGTGTCGTTCACGATCGAGGCACGTTTAGGTCCCCGCAGTGAACTAGTTCCTAAGTTGACTAGTCAATTAGGTGATAGTTCGTCCGGATGACGTACCTCCGTGAACCCGATATGAGAAATTCATGTTTCTGCATCCTTCTATGTTTGATAAGGTCATTTTGAACGGTCGGATTGAACGTGGCTGGTGTCGTTCACGATCGAGGCACGTTCAGGTCCCCGCAGTGAACTAGTTCCTAAGTTGAATAGTCAATTAGGTGATAGTTCGTCCGGATGACGTACCTCCGTGAACCCGATCTGAGAAATTCAAGTTTCTGCATCCTTCTATGTTTGATAAGGTCATTTTGAACGGTCGGATTGAACGTGGCTGGTGTCGTTCACGATCTAGGCACGTTCAATCCGACCGTTCAAAATGACCTTATCAAACATAGAAGGATGCAGAAACTTGAATTTCTCAGATCGGGTTCACGGAGGTACGTCATCCGGACGAACTATCACCTAATTGACTAGTCAACTTAGGAACTAGTTCACTACGGGGACCTAAACGTGCCTCGATCGTGAACGACACCAGCCACGTTCAATCCGACCGTTCAAAATGACCTTATCAAACATAGAAGGATGCAGAAACTTGAATTTCTCATATCGGGTTCACGGAGGTACGTCATCCGGACGAACTATCACCTAATTGACTAGTCAACTTAAGAACTAATTCACCGCGGGGACCTAAACGTGACTAGAATGTGAAGAACACCAAGCACGTTCAATCCGACCGTTCAAAATGACCTTATCAAACATAGAAGGATGCAG</t>
    <phoneticPr fontId="2" type="noConversion"/>
  </si>
  <si>
    <t>noncoding</t>
  </si>
  <si>
    <t>sequence</t>
    <phoneticPr fontId="2" type="noConversion"/>
  </si>
  <si>
    <t>transcript_length</t>
    <phoneticPr fontId="2" type="noConversion"/>
  </si>
  <si>
    <t>peptide_length</t>
    <phoneticPr fontId="2" type="noConversion"/>
  </si>
  <si>
    <t>Fickett_score</t>
    <phoneticPr fontId="2" type="noConversion"/>
  </si>
  <si>
    <t>pI</t>
    <phoneticPr fontId="2" type="noConversion"/>
  </si>
  <si>
    <t>ORF_integrity</t>
    <phoneticPr fontId="2" type="noConversion"/>
  </si>
  <si>
    <t>coding_probability</t>
    <phoneticPr fontId="2" type="noConversion"/>
  </si>
  <si>
    <t>label</t>
    <phoneticPr fontId="2" type="noConversion"/>
  </si>
  <si>
    <t>Supplementary Table 2 Information on primers used for cloning and verifying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0" fillId="0" borderId="1" xfId="0" applyBorder="1"/>
    <xf numFmtId="0" fontId="3" fillId="0" borderId="0" xfId="0" applyFont="1" applyAlignment="1">
      <alignment horizontal="justify" vertical="center" wrapText="1"/>
    </xf>
    <xf numFmtId="0" fontId="3" fillId="0" borderId="2" xfId="0" applyFont="1" applyBorder="1" applyAlignment="1">
      <alignment horizontal="justify" vertical="center" wrapText="1"/>
    </xf>
    <xf numFmtId="0" fontId="4" fillId="0" borderId="3" xfId="0" applyFont="1" applyBorder="1" applyAlignment="1">
      <alignment horizontal="justify" vertical="center" wrapText="1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justify" vertical="center" wrapText="1"/>
    </xf>
    <xf numFmtId="0" fontId="5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5" fillId="0" borderId="0" xfId="0" applyFont="1"/>
    <xf numFmtId="0" fontId="5" fillId="0" borderId="1" xfId="0" applyFont="1" applyBorder="1"/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"/>
  <sheetViews>
    <sheetView tabSelected="1" workbookViewId="0">
      <selection activeCell="B9" sqref="B9"/>
    </sheetView>
  </sheetViews>
  <sheetFormatPr defaultRowHeight="14.25" x14ac:dyDescent="0.65"/>
  <cols>
    <col min="1" max="1" width="17.0859375" customWidth="1"/>
    <col min="2" max="2" width="48.82421875" customWidth="1"/>
    <col min="3" max="3" width="52.2578125" customWidth="1"/>
    <col min="5" max="5" width="16.2578125" customWidth="1"/>
    <col min="6" max="6" width="14.82421875" customWidth="1"/>
    <col min="7" max="7" width="12.73828125" customWidth="1"/>
    <col min="9" max="9" width="14.0859375" customWidth="1"/>
    <col min="10" max="10" width="16.953125" customWidth="1"/>
    <col min="11" max="11" width="11.171875" customWidth="1"/>
  </cols>
  <sheetData>
    <row r="1" spans="1:11" ht="18.5" thickBot="1" x14ac:dyDescent="0.9">
      <c r="A1" s="1" t="s">
        <v>2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65">
      <c r="A2" s="3" t="s">
        <v>0</v>
      </c>
      <c r="B2" s="4" t="s">
        <v>1</v>
      </c>
      <c r="C2" s="4" t="s">
        <v>2</v>
      </c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7</v>
      </c>
      <c r="J2" s="4" t="s">
        <v>18</v>
      </c>
      <c r="K2" s="4" t="s">
        <v>19</v>
      </c>
    </row>
    <row r="3" spans="1:11" ht="14.5" x14ac:dyDescent="0.7">
      <c r="A3" s="5" t="s">
        <v>3</v>
      </c>
      <c r="B3" s="6" t="s">
        <v>4</v>
      </c>
      <c r="C3" s="7" t="s">
        <v>5</v>
      </c>
      <c r="D3" s="11" t="s">
        <v>9</v>
      </c>
      <c r="E3" s="13">
        <v>1259</v>
      </c>
      <c r="F3" s="13">
        <v>47</v>
      </c>
      <c r="G3" s="13">
        <v>0.35413</v>
      </c>
      <c r="H3" s="13">
        <v>9.5115356445299994</v>
      </c>
      <c r="I3" s="13">
        <v>1</v>
      </c>
      <c r="J3" s="13">
        <v>2.0862100000000001E-2</v>
      </c>
      <c r="K3" s="13" t="s">
        <v>11</v>
      </c>
    </row>
    <row r="4" spans="1:11" ht="15.25" thickBot="1" x14ac:dyDescent="0.85">
      <c r="A4" s="8" t="s">
        <v>6</v>
      </c>
      <c r="B4" s="9" t="s">
        <v>7</v>
      </c>
      <c r="C4" s="10" t="s">
        <v>8</v>
      </c>
      <c r="D4" s="12" t="s">
        <v>10</v>
      </c>
      <c r="E4" s="14">
        <v>935</v>
      </c>
      <c r="F4" s="14">
        <v>36</v>
      </c>
      <c r="G4" s="14">
        <v>0.41885</v>
      </c>
      <c r="H4" s="14">
        <v>11.419616699200001</v>
      </c>
      <c r="I4" s="14">
        <v>1</v>
      </c>
      <c r="J4" s="14">
        <v>2.92299E-2</v>
      </c>
      <c r="K4" s="14" t="s">
        <v>11</v>
      </c>
    </row>
  </sheetData>
  <phoneticPr fontId="2" type="noConversion"/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dong</dc:creator>
  <cp:lastModifiedBy>Rui dong</cp:lastModifiedBy>
  <dcterms:created xsi:type="dcterms:W3CDTF">2015-06-05T18:19:34Z</dcterms:created>
  <dcterms:modified xsi:type="dcterms:W3CDTF">2022-08-21T17:41:59Z</dcterms:modified>
</cp:coreProperties>
</file>